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frankja\Documents\Manuscripts\bifunctional ceramides\Resubmission\"/>
    </mc:Choice>
  </mc:AlternateContent>
  <bookViews>
    <workbookView xWindow="0" yWindow="0" windowWidth="25130" windowHeight="12450" tabRatio="828"/>
  </bookViews>
  <sheets>
    <sheet name="Figure 5d" sheetId="35" r:id="rId1"/>
  </sheets>
  <definedNames>
    <definedName name="reactionvolume" localSheetId="0">#REF!</definedName>
    <definedName name="reactionvolume">#REF!</definedName>
  </definedNames>
  <calcPr calcId="17902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5" i="35" l="1"/>
  <c r="O24" i="35"/>
  <c r="O23" i="35"/>
  <c r="O22" i="35"/>
  <c r="O21" i="35"/>
  <c r="O20" i="35"/>
  <c r="O19" i="35"/>
  <c r="O18" i="35"/>
  <c r="O17" i="35"/>
  <c r="O16" i="35"/>
  <c r="O15" i="35"/>
  <c r="O14" i="35"/>
  <c r="O13" i="35"/>
  <c r="O12" i="35"/>
  <c r="O11" i="35"/>
  <c r="O10" i="35"/>
  <c r="O9" i="35"/>
  <c r="O8" i="35"/>
  <c r="O7" i="35"/>
  <c r="O6" i="35"/>
  <c r="O5" i="35"/>
  <c r="O4" i="35"/>
  <c r="O3" i="35"/>
  <c r="O2" i="35"/>
  <c r="P24" i="35" l="1"/>
  <c r="P4" i="35"/>
  <c r="P8" i="35"/>
  <c r="P12" i="35"/>
  <c r="P16" i="35"/>
  <c r="P20" i="35"/>
  <c r="S22" i="35" s="1"/>
  <c r="P5" i="35"/>
  <c r="P9" i="35"/>
  <c r="P13" i="35"/>
  <c r="P17" i="35"/>
  <c r="P21" i="35"/>
  <c r="P25" i="35"/>
  <c r="P2" i="35"/>
  <c r="P6" i="35"/>
  <c r="P10" i="35"/>
  <c r="P14" i="35"/>
  <c r="P18" i="35"/>
  <c r="P22" i="35"/>
  <c r="P3" i="35"/>
  <c r="P7" i="35"/>
  <c r="P11" i="35"/>
  <c r="P15" i="35"/>
  <c r="P19" i="35"/>
  <c r="S19" i="35" s="1"/>
  <c r="P23" i="35"/>
  <c r="S16" i="35" l="1"/>
  <c r="R13" i="35"/>
  <c r="S7" i="35"/>
  <c r="S4" i="35"/>
  <c r="R4" i="35"/>
  <c r="S25" i="35"/>
  <c r="S13" i="35"/>
  <c r="R22" i="35"/>
  <c r="R7" i="35"/>
  <c r="S10" i="35"/>
  <c r="R16" i="35"/>
  <c r="R25" i="35"/>
  <c r="R10" i="35"/>
  <c r="R19" i="35"/>
</calcChain>
</file>

<file path=xl/sharedStrings.xml><?xml version="1.0" encoding="utf-8"?>
<sst xmlns="http://schemas.openxmlformats.org/spreadsheetml/2006/main" count="72" uniqueCount="54">
  <si>
    <t>rel stdev</t>
  </si>
  <si>
    <t>sample reaction nr</t>
  </si>
  <si>
    <t>Average Intensity Cer</t>
  </si>
  <si>
    <t>Volume</t>
  </si>
  <si>
    <t>Volume + Background</t>
  </si>
  <si>
    <t>Median Intensity</t>
  </si>
  <si>
    <t>Average Intensity SM</t>
  </si>
  <si>
    <t>Min Intensity</t>
  </si>
  <si>
    <t>Max Intensity</t>
  </si>
  <si>
    <t>Percent</t>
  </si>
  <si>
    <t>Width</t>
  </si>
  <si>
    <t>Height</t>
  </si>
  <si>
    <t>Area</t>
  </si>
  <si>
    <t>fraction SM /Cer</t>
  </si>
  <si>
    <t>relative fraction SM/Cer</t>
  </si>
  <si>
    <t>sample ID</t>
  </si>
  <si>
    <t>average</t>
  </si>
  <si>
    <t>lane 04</t>
  </si>
  <si>
    <t>wt UV</t>
  </si>
  <si>
    <t>lane 17</t>
  </si>
  <si>
    <t>lane 18</t>
  </si>
  <si>
    <t>lane 01</t>
  </si>
  <si>
    <t>wt DMSO</t>
  </si>
  <si>
    <t>lane 11</t>
  </si>
  <si>
    <t>lane 12</t>
  </si>
  <si>
    <t>lane 02</t>
  </si>
  <si>
    <t>wt dark</t>
  </si>
  <si>
    <t>lane 13</t>
  </si>
  <si>
    <t>lane 14</t>
  </si>
  <si>
    <t>lane 03</t>
  </si>
  <si>
    <t>wt blue</t>
  </si>
  <si>
    <t>lane 15</t>
  </si>
  <si>
    <t>lane 16</t>
  </si>
  <si>
    <t>lane 08</t>
  </si>
  <si>
    <t>SMS2 UV</t>
  </si>
  <si>
    <t>lane 25</t>
  </si>
  <si>
    <t>lane 26</t>
  </si>
  <si>
    <t>lane 05</t>
  </si>
  <si>
    <t>SMS2 DMSO</t>
  </si>
  <si>
    <t>lane 19</t>
  </si>
  <si>
    <t>lane 20</t>
  </si>
  <si>
    <t>lane 06</t>
  </si>
  <si>
    <t>SMS2 dark</t>
  </si>
  <si>
    <t>lane 21</t>
  </si>
  <si>
    <t>lane 22</t>
  </si>
  <si>
    <t>lane 07</t>
  </si>
  <si>
    <t>SMS2 blue</t>
  </si>
  <si>
    <t>lane 23</t>
  </si>
  <si>
    <t>lane 24</t>
  </si>
  <si>
    <t>yeast ctrl</t>
  </si>
  <si>
    <t>lane 09</t>
  </si>
  <si>
    <t>yeast EV</t>
  </si>
  <si>
    <t>lane 10</t>
  </si>
  <si>
    <t>not plo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.000"/>
    <numFmt numFmtId="166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00CC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color rgb="FF3F3F76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3">
    <border>
      <left/>
      <right/>
      <top/>
      <bottom/>
      <diagonal/>
    </border>
    <border>
      <left/>
      <right/>
      <top/>
      <bottom/>
      <diagonal style="thin">
        <color indexed="0"/>
      </diagonal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5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/>
    <xf numFmtId="9" fontId="4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5" fillId="0" borderId="0" applyFont="0" applyFill="0" applyBorder="0" applyAlignment="0" applyProtection="0"/>
    <xf numFmtId="0" fontId="10" fillId="0" borderId="0"/>
    <xf numFmtId="0" fontId="11" fillId="2" borderId="2" applyProtection="0"/>
  </cellStyleXfs>
  <cellXfs count="26">
    <xf numFmtId="0" fontId="0" fillId="0" borderId="0" xfId="0"/>
    <xf numFmtId="0" fontId="5" fillId="0" borderId="0" xfId="1073"/>
    <xf numFmtId="0" fontId="7" fillId="0" borderId="0" xfId="1073" applyFont="1"/>
    <xf numFmtId="0" fontId="7" fillId="0" borderId="0" xfId="1073" applyFont="1" applyAlignment="1">
      <alignment horizontal="right"/>
    </xf>
    <xf numFmtId="0" fontId="5" fillId="0" borderId="0" xfId="1073" applyFill="1"/>
    <xf numFmtId="0" fontId="8" fillId="0" borderId="0" xfId="1073" applyFont="1" applyFill="1"/>
    <xf numFmtId="0" fontId="9" fillId="0" borderId="0" xfId="1073" applyFont="1" applyFill="1"/>
    <xf numFmtId="0" fontId="7" fillId="0" borderId="0" xfId="1073" applyFont="1" applyFill="1"/>
    <xf numFmtId="0" fontId="9" fillId="0" borderId="0" xfId="1073" applyFont="1" applyFill="1" applyAlignment="1">
      <alignment horizontal="right"/>
    </xf>
    <xf numFmtId="0" fontId="5" fillId="0" borderId="0" xfId="1073" applyFill="1" applyAlignment="1">
      <alignment horizontal="right"/>
    </xf>
    <xf numFmtId="0" fontId="7" fillId="0" borderId="0" xfId="1073" applyFont="1" applyFill="1" applyAlignment="1">
      <alignment horizontal="right"/>
    </xf>
    <xf numFmtId="0" fontId="8" fillId="0" borderId="0" xfId="1073" applyFont="1" applyFill="1" applyAlignment="1">
      <alignment horizontal="right"/>
    </xf>
    <xf numFmtId="0" fontId="5" fillId="0" borderId="0" xfId="1073" applyAlignment="1">
      <alignment horizontal="right"/>
    </xf>
    <xf numFmtId="2" fontId="9" fillId="0" borderId="0" xfId="1073" applyNumberFormat="1" applyFont="1" applyFill="1" applyAlignment="1">
      <alignment horizontal="right"/>
    </xf>
    <xf numFmtId="2" fontId="5" fillId="0" borderId="0" xfId="1073" applyNumberFormat="1" applyFill="1" applyAlignment="1">
      <alignment horizontal="right"/>
    </xf>
    <xf numFmtId="2" fontId="7" fillId="0" borderId="0" xfId="1073" applyNumberFormat="1" applyFont="1" applyFill="1" applyAlignment="1">
      <alignment horizontal="right"/>
    </xf>
    <xf numFmtId="2" fontId="8" fillId="0" borderId="0" xfId="1073" applyNumberFormat="1" applyFont="1" applyFill="1" applyAlignment="1">
      <alignment horizontal="right"/>
    </xf>
    <xf numFmtId="2" fontId="5" fillId="0" borderId="0" xfId="1073" applyNumberFormat="1" applyAlignment="1">
      <alignment horizontal="right"/>
    </xf>
    <xf numFmtId="164" fontId="9" fillId="0" borderId="0" xfId="1073" applyNumberFormat="1" applyFont="1" applyFill="1" applyAlignment="1">
      <alignment horizontal="right"/>
    </xf>
    <xf numFmtId="164" fontId="5" fillId="0" borderId="0" xfId="1073" applyNumberFormat="1" applyFill="1" applyAlignment="1">
      <alignment horizontal="right"/>
    </xf>
    <xf numFmtId="164" fontId="7" fillId="0" borderId="0" xfId="1073" applyNumberFormat="1" applyFont="1" applyFill="1" applyAlignment="1">
      <alignment horizontal="right"/>
    </xf>
    <xf numFmtId="164" fontId="8" fillId="0" borderId="0" xfId="1073" applyNumberFormat="1" applyFont="1" applyFill="1" applyAlignment="1">
      <alignment horizontal="right"/>
    </xf>
    <xf numFmtId="166" fontId="9" fillId="0" borderId="0" xfId="1073" applyNumberFormat="1" applyFont="1" applyFill="1" applyAlignment="1">
      <alignment horizontal="right"/>
    </xf>
    <xf numFmtId="166" fontId="5" fillId="0" borderId="0" xfId="1073" applyNumberFormat="1" applyFill="1" applyAlignment="1">
      <alignment horizontal="right"/>
    </xf>
    <xf numFmtId="166" fontId="7" fillId="0" borderId="0" xfId="1073" applyNumberFormat="1" applyFont="1" applyFill="1" applyAlignment="1">
      <alignment horizontal="right"/>
    </xf>
    <xf numFmtId="166" fontId="8" fillId="0" borderId="0" xfId="1073" applyNumberFormat="1" applyFont="1" applyFill="1" applyAlignment="1">
      <alignment horizontal="right"/>
    </xf>
  </cellXfs>
  <cellStyles count="1518">
    <cellStyle name="Comma 2" xfId="1515"/>
    <cellStyle name="Explanatory Text 2" xfId="151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Normal" xfId="0" builtinId="0"/>
    <cellStyle name="Normal 2" xfId="17"/>
    <cellStyle name="Normal 2 2" xfId="1240"/>
    <cellStyle name="Normal 3" xfId="1073"/>
    <cellStyle name="Normal 4" xfId="1516"/>
    <cellStyle name="Percent 2" xfId="18"/>
    <cellStyle name="Percent 3" xfId="1074"/>
    <cellStyle name="Percent 4" xfId="1239"/>
  </cellStyles>
  <dxfs count="0"/>
  <tableStyles count="0" defaultTableStyle="TableStyleMedium9" defaultPivotStyle="PivotStyleMedium4"/>
  <colors>
    <mruColors>
      <color rgb="FFFF00CC"/>
      <color rgb="FF88BECC"/>
      <color rgb="FF8790AD"/>
      <color rgb="FFC6A2B7"/>
      <color rgb="FFC09E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tabSelected="1" topLeftCell="G1" workbookViewId="0">
      <selection activeCell="G36" sqref="G36"/>
    </sheetView>
  </sheetViews>
  <sheetFormatPr defaultColWidth="8.83203125" defaultRowHeight="14.5" x14ac:dyDescent="0.35"/>
  <cols>
    <col min="1" max="1" width="8.83203125" style="1" hidden="1" customWidth="1"/>
    <col min="2" max="2" width="15.5" style="1" hidden="1" customWidth="1"/>
    <col min="3" max="6" width="8.83203125" style="1" hidden="1" customWidth="1"/>
    <col min="7" max="7" width="17.5" style="12" customWidth="1"/>
    <col min="8" max="13" width="8.83203125" style="12" hidden="1" customWidth="1"/>
    <col min="14" max="14" width="17.33203125" style="12" customWidth="1"/>
    <col min="15" max="15" width="14.5" style="12" customWidth="1"/>
    <col min="16" max="16" width="20.6640625" style="12" customWidth="1"/>
    <col min="17" max="17" width="13.6640625" style="12" customWidth="1"/>
    <col min="18" max="18" width="7.83203125" style="12" customWidth="1"/>
    <col min="19" max="19" width="14.75" style="12" customWidth="1"/>
    <col min="20" max="20" width="9.83203125" style="1" customWidth="1"/>
    <col min="21" max="16384" width="8.83203125" style="1"/>
  </cols>
  <sheetData>
    <row r="1" spans="1:20" s="2" customFormat="1" x14ac:dyDescent="0.35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0</v>
      </c>
    </row>
    <row r="2" spans="1:20" s="6" customFormat="1" x14ac:dyDescent="0.35">
      <c r="A2" s="6">
        <v>20</v>
      </c>
      <c r="B2" s="6">
        <v>12</v>
      </c>
      <c r="C2" s="6" t="s">
        <v>17</v>
      </c>
      <c r="D2" s="6">
        <v>34276.730000000003</v>
      </c>
      <c r="E2" s="6">
        <v>34276.730000000003</v>
      </c>
      <c r="F2" s="6">
        <v>0.32</v>
      </c>
      <c r="G2" s="22">
        <v>3.56</v>
      </c>
      <c r="H2" s="8">
        <v>0</v>
      </c>
      <c r="I2" s="8">
        <v>25.43</v>
      </c>
      <c r="J2" s="8">
        <v>3.43</v>
      </c>
      <c r="K2" s="8">
        <v>130</v>
      </c>
      <c r="L2" s="8">
        <v>74</v>
      </c>
      <c r="M2" s="8">
        <v>9620</v>
      </c>
      <c r="N2" s="22">
        <v>96.26</v>
      </c>
      <c r="O2" s="18">
        <f t="shared" ref="O2:O25" si="0">G2/N2</f>
        <v>3.6983170579680029E-2</v>
      </c>
      <c r="P2" s="13">
        <f>O2/MAX($O$2:$O$25)</f>
        <v>0.12862251379811532</v>
      </c>
      <c r="Q2" s="8" t="s">
        <v>18</v>
      </c>
      <c r="R2" s="8"/>
      <c r="S2" s="8"/>
    </row>
    <row r="3" spans="1:20" s="6" customFormat="1" x14ac:dyDescent="0.35">
      <c r="A3" s="6">
        <v>8</v>
      </c>
      <c r="B3" s="6">
        <v>10</v>
      </c>
      <c r="C3" s="6" t="s">
        <v>19</v>
      </c>
      <c r="D3" s="6">
        <v>59622.2</v>
      </c>
      <c r="E3" s="6">
        <v>59622.2</v>
      </c>
      <c r="F3" s="6">
        <v>0.46</v>
      </c>
      <c r="G3" s="22">
        <v>6.2</v>
      </c>
      <c r="H3" s="8">
        <v>0</v>
      </c>
      <c r="I3" s="8">
        <v>37.61</v>
      </c>
      <c r="J3" s="8">
        <v>5.97</v>
      </c>
      <c r="K3" s="8">
        <v>130</v>
      </c>
      <c r="L3" s="8">
        <v>74</v>
      </c>
      <c r="M3" s="8">
        <v>9620</v>
      </c>
      <c r="N3" s="22">
        <v>127.11</v>
      </c>
      <c r="O3" s="18">
        <f t="shared" si="0"/>
        <v>4.8776650145543235E-2</v>
      </c>
      <c r="P3" s="13">
        <f t="shared" ref="P3:P25" si="1">O3/MAX($O$2:$O$25)</f>
        <v>0.16963865612479509</v>
      </c>
      <c r="Q3" s="8" t="s">
        <v>18</v>
      </c>
      <c r="R3" s="8"/>
      <c r="S3" s="8"/>
    </row>
    <row r="4" spans="1:20" s="6" customFormat="1" x14ac:dyDescent="0.35">
      <c r="A4" s="6">
        <v>25</v>
      </c>
      <c r="B4" s="6">
        <v>11</v>
      </c>
      <c r="C4" s="6" t="s">
        <v>20</v>
      </c>
      <c r="D4" s="6">
        <v>44830.48</v>
      </c>
      <c r="E4" s="6">
        <v>44830.48</v>
      </c>
      <c r="F4" s="6">
        <v>0.34</v>
      </c>
      <c r="G4" s="22">
        <v>4.66</v>
      </c>
      <c r="H4" s="8">
        <v>0</v>
      </c>
      <c r="I4" s="8">
        <v>29.21</v>
      </c>
      <c r="J4" s="8">
        <v>4.49</v>
      </c>
      <c r="K4" s="8">
        <v>130</v>
      </c>
      <c r="L4" s="8">
        <v>74</v>
      </c>
      <c r="M4" s="8">
        <v>9620</v>
      </c>
      <c r="N4" s="22">
        <v>107.23</v>
      </c>
      <c r="O4" s="18">
        <f t="shared" si="0"/>
        <v>4.3457987503497157E-2</v>
      </c>
      <c r="P4" s="13">
        <f t="shared" si="1"/>
        <v>0.15114105983055084</v>
      </c>
      <c r="Q4" s="8" t="s">
        <v>18</v>
      </c>
      <c r="R4" s="13">
        <f>AVERAGE(P2:P4)</f>
        <v>0.14980074325115375</v>
      </c>
      <c r="S4" s="13">
        <f>STDEV(P2:P4)</f>
        <v>2.0540893827688516E-2</v>
      </c>
    </row>
    <row r="5" spans="1:20" s="4" customFormat="1" hidden="1" x14ac:dyDescent="0.35">
      <c r="A5" s="4">
        <v>23</v>
      </c>
      <c r="B5" s="4">
        <v>1</v>
      </c>
      <c r="C5" s="4" t="s">
        <v>21</v>
      </c>
      <c r="D5" s="4">
        <v>638.77</v>
      </c>
      <c r="E5" s="4">
        <v>638.77</v>
      </c>
      <c r="F5" s="4">
        <v>0.02</v>
      </c>
      <c r="G5" s="23">
        <v>7.0000000000000007E-2</v>
      </c>
      <c r="H5" s="9">
        <v>0</v>
      </c>
      <c r="I5" s="9">
        <v>0.48</v>
      </c>
      <c r="J5" s="9">
        <v>0.06</v>
      </c>
      <c r="K5" s="9">
        <v>130</v>
      </c>
      <c r="L5" s="9">
        <v>74</v>
      </c>
      <c r="M5" s="9">
        <v>9620</v>
      </c>
      <c r="N5" s="23">
        <v>3.87</v>
      </c>
      <c r="O5" s="19">
        <f t="shared" si="0"/>
        <v>1.8087855297157625E-2</v>
      </c>
      <c r="P5" s="14">
        <f t="shared" si="1"/>
        <v>6.2907138059581119E-2</v>
      </c>
      <c r="Q5" s="9" t="s">
        <v>22</v>
      </c>
      <c r="R5" s="9"/>
      <c r="S5" s="9"/>
    </row>
    <row r="6" spans="1:20" s="4" customFormat="1" hidden="1" x14ac:dyDescent="0.35">
      <c r="A6" s="4">
        <v>13</v>
      </c>
      <c r="B6" s="4">
        <v>2</v>
      </c>
      <c r="C6" s="4" t="s">
        <v>23</v>
      </c>
      <c r="D6" s="4">
        <v>1418.89</v>
      </c>
      <c r="E6" s="4">
        <v>1418.89</v>
      </c>
      <c r="F6" s="4">
        <v>0.02</v>
      </c>
      <c r="G6" s="23">
        <v>0.15</v>
      </c>
      <c r="H6" s="9">
        <v>0</v>
      </c>
      <c r="I6" s="9">
        <v>1.25</v>
      </c>
      <c r="J6" s="9">
        <v>0.14000000000000001</v>
      </c>
      <c r="K6" s="9">
        <v>130</v>
      </c>
      <c r="L6" s="9">
        <v>74</v>
      </c>
      <c r="M6" s="9">
        <v>9620</v>
      </c>
      <c r="N6" s="23">
        <v>2.62</v>
      </c>
      <c r="O6" s="19">
        <f t="shared" si="0"/>
        <v>5.7251908396946563E-2</v>
      </c>
      <c r="P6" s="14">
        <f t="shared" si="1"/>
        <v>0.1991144691580525</v>
      </c>
      <c r="Q6" s="9" t="s">
        <v>22</v>
      </c>
      <c r="R6" s="9"/>
      <c r="S6" s="9"/>
    </row>
    <row r="7" spans="1:20" s="4" customFormat="1" hidden="1" x14ac:dyDescent="0.35">
      <c r="A7" s="4">
        <v>24</v>
      </c>
      <c r="B7" s="4">
        <v>3</v>
      </c>
      <c r="C7" s="4" t="s">
        <v>24</v>
      </c>
      <c r="D7" s="4">
        <v>1036.3</v>
      </c>
      <c r="E7" s="4">
        <v>1036.3</v>
      </c>
      <c r="F7" s="4">
        <v>7.0000000000000007E-2</v>
      </c>
      <c r="G7" s="23">
        <v>0.11</v>
      </c>
      <c r="H7" s="9">
        <v>0</v>
      </c>
      <c r="I7" s="9">
        <v>0.49</v>
      </c>
      <c r="J7" s="9">
        <v>0.1</v>
      </c>
      <c r="K7" s="9">
        <v>130</v>
      </c>
      <c r="L7" s="9">
        <v>74</v>
      </c>
      <c r="M7" s="9">
        <v>9620</v>
      </c>
      <c r="N7" s="23">
        <v>37.950000000000003</v>
      </c>
      <c r="O7" s="19">
        <f t="shared" si="0"/>
        <v>2.8985507246376808E-3</v>
      </c>
      <c r="P7" s="14">
        <f t="shared" si="1"/>
        <v>1.0080771192156474E-2</v>
      </c>
      <c r="Q7" s="9" t="s">
        <v>22</v>
      </c>
      <c r="R7" s="9">
        <f>AVERAGE(P5:P7)</f>
        <v>9.0700792803263375E-2</v>
      </c>
      <c r="S7" s="9">
        <f>STDEV(P5:P7)</f>
        <v>9.7533584855031635E-2</v>
      </c>
      <c r="T7" s="4" t="s">
        <v>53</v>
      </c>
    </row>
    <row r="8" spans="1:20" s="7" customFormat="1" x14ac:dyDescent="0.35">
      <c r="A8" s="7">
        <v>22</v>
      </c>
      <c r="B8" s="7">
        <v>5</v>
      </c>
      <c r="C8" s="7" t="s">
        <v>25</v>
      </c>
      <c r="D8" s="7">
        <v>1499.42</v>
      </c>
      <c r="E8" s="7">
        <v>1499.42</v>
      </c>
      <c r="F8" s="7">
        <v>0.06</v>
      </c>
      <c r="G8" s="24">
        <v>0.16</v>
      </c>
      <c r="H8" s="10">
        <v>0</v>
      </c>
      <c r="I8" s="10">
        <v>1.01</v>
      </c>
      <c r="J8" s="10">
        <v>0.15</v>
      </c>
      <c r="K8" s="10">
        <v>130</v>
      </c>
      <c r="L8" s="10">
        <v>74</v>
      </c>
      <c r="M8" s="10">
        <v>9620</v>
      </c>
      <c r="N8" s="24">
        <v>237.98</v>
      </c>
      <c r="O8" s="20">
        <f t="shared" si="0"/>
        <v>6.7232540549626025E-4</v>
      </c>
      <c r="P8" s="15">
        <f t="shared" si="1"/>
        <v>2.3382577099211595E-3</v>
      </c>
      <c r="Q8" s="10" t="s">
        <v>26</v>
      </c>
      <c r="R8" s="10"/>
      <c r="S8" s="10"/>
    </row>
    <row r="9" spans="1:20" s="7" customFormat="1" x14ac:dyDescent="0.35">
      <c r="A9" s="7">
        <v>12</v>
      </c>
      <c r="B9" s="7">
        <v>4</v>
      </c>
      <c r="C9" s="7" t="s">
        <v>27</v>
      </c>
      <c r="D9" s="7">
        <v>3493.41</v>
      </c>
      <c r="E9" s="7">
        <v>3493.41</v>
      </c>
      <c r="F9" s="7">
        <v>0.2</v>
      </c>
      <c r="G9" s="24">
        <v>0.36</v>
      </c>
      <c r="H9" s="10">
        <v>0</v>
      </c>
      <c r="I9" s="10">
        <v>2</v>
      </c>
      <c r="J9" s="10">
        <v>0.35</v>
      </c>
      <c r="K9" s="10">
        <v>130</v>
      </c>
      <c r="L9" s="10">
        <v>74</v>
      </c>
      <c r="M9" s="10">
        <v>9620</v>
      </c>
      <c r="N9" s="24">
        <v>340.12</v>
      </c>
      <c r="O9" s="20">
        <f t="shared" si="0"/>
        <v>1.0584499588380571E-3</v>
      </c>
      <c r="P9" s="15">
        <f t="shared" si="1"/>
        <v>3.6811471894208931E-3</v>
      </c>
      <c r="Q9" s="10" t="s">
        <v>26</v>
      </c>
      <c r="R9" s="10"/>
      <c r="S9" s="10"/>
    </row>
    <row r="10" spans="1:20" s="7" customFormat="1" x14ac:dyDescent="0.35">
      <c r="A10" s="7">
        <v>11</v>
      </c>
      <c r="B10" s="7">
        <v>6</v>
      </c>
      <c r="C10" s="7" t="s">
        <v>28</v>
      </c>
      <c r="D10" s="7">
        <v>2797.96</v>
      </c>
      <c r="E10" s="7">
        <v>2797.96</v>
      </c>
      <c r="F10" s="7">
        <v>0.25</v>
      </c>
      <c r="G10" s="24">
        <v>0.28999999999999998</v>
      </c>
      <c r="H10" s="10">
        <v>0</v>
      </c>
      <c r="I10" s="10">
        <v>0.93</v>
      </c>
      <c r="J10" s="10">
        <v>0.28000000000000003</v>
      </c>
      <c r="K10" s="10">
        <v>130</v>
      </c>
      <c r="L10" s="10">
        <v>74</v>
      </c>
      <c r="M10" s="10">
        <v>9620</v>
      </c>
      <c r="N10" s="24">
        <v>139.19</v>
      </c>
      <c r="O10" s="20">
        <f t="shared" si="0"/>
        <v>2.0834830088368415E-3</v>
      </c>
      <c r="P10" s="15">
        <f t="shared" si="1"/>
        <v>7.246074845716325E-3</v>
      </c>
      <c r="Q10" s="10" t="s">
        <v>26</v>
      </c>
      <c r="R10" s="15">
        <f>AVERAGE(P8:P10)</f>
        <v>4.4218265816861257E-3</v>
      </c>
      <c r="S10" s="15">
        <f>STDEV(P8:P10)</f>
        <v>2.5363599372320877E-3</v>
      </c>
    </row>
    <row r="11" spans="1:20" s="5" customFormat="1" x14ac:dyDescent="0.35">
      <c r="A11" s="5">
        <v>21</v>
      </c>
      <c r="B11" s="5">
        <v>8</v>
      </c>
      <c r="C11" s="5" t="s">
        <v>29</v>
      </c>
      <c r="D11" s="5">
        <v>6312.06</v>
      </c>
      <c r="E11" s="5">
        <v>6312.06</v>
      </c>
      <c r="F11" s="5">
        <v>0.14000000000000001</v>
      </c>
      <c r="G11" s="25">
        <v>0.66</v>
      </c>
      <c r="H11" s="11">
        <v>0</v>
      </c>
      <c r="I11" s="11">
        <v>5.36</v>
      </c>
      <c r="J11" s="11">
        <v>0.63</v>
      </c>
      <c r="K11" s="11">
        <v>130</v>
      </c>
      <c r="L11" s="11">
        <v>74</v>
      </c>
      <c r="M11" s="11">
        <v>9620</v>
      </c>
      <c r="N11" s="25">
        <v>117.59</v>
      </c>
      <c r="O11" s="21">
        <f t="shared" si="0"/>
        <v>5.612722170252573E-3</v>
      </c>
      <c r="P11" s="16">
        <f t="shared" si="1"/>
        <v>1.9520295947393736E-2</v>
      </c>
      <c r="Q11" s="11" t="s">
        <v>30</v>
      </c>
      <c r="R11" s="11"/>
      <c r="S11" s="11"/>
    </row>
    <row r="12" spans="1:20" s="5" customFormat="1" x14ac:dyDescent="0.35">
      <c r="A12" s="5">
        <v>10</v>
      </c>
      <c r="B12" s="5">
        <v>7</v>
      </c>
      <c r="C12" s="5" t="s">
        <v>31</v>
      </c>
      <c r="D12" s="5">
        <v>12643.08</v>
      </c>
      <c r="E12" s="5">
        <v>12643.08</v>
      </c>
      <c r="F12" s="5">
        <v>0.33</v>
      </c>
      <c r="G12" s="25">
        <v>1.31</v>
      </c>
      <c r="H12" s="11">
        <v>0</v>
      </c>
      <c r="I12" s="11">
        <v>8.19</v>
      </c>
      <c r="J12" s="11">
        <v>1.27</v>
      </c>
      <c r="K12" s="11">
        <v>130</v>
      </c>
      <c r="L12" s="11">
        <v>74</v>
      </c>
      <c r="M12" s="11">
        <v>9620</v>
      </c>
      <c r="N12" s="25">
        <v>176.74</v>
      </c>
      <c r="O12" s="21">
        <f t="shared" si="0"/>
        <v>7.4120176530496776E-3</v>
      </c>
      <c r="P12" s="16">
        <f t="shared" si="1"/>
        <v>2.5778004641253363E-2</v>
      </c>
      <c r="Q12" s="11" t="s">
        <v>30</v>
      </c>
      <c r="R12" s="11"/>
      <c r="S12" s="11"/>
    </row>
    <row r="13" spans="1:20" s="5" customFormat="1" x14ac:dyDescent="0.35">
      <c r="A13" s="5">
        <v>9</v>
      </c>
      <c r="B13" s="5">
        <v>9</v>
      </c>
      <c r="C13" s="5" t="s">
        <v>32</v>
      </c>
      <c r="D13" s="5">
        <v>7752.93</v>
      </c>
      <c r="E13" s="5">
        <v>7752.93</v>
      </c>
      <c r="F13" s="5">
        <v>0.31</v>
      </c>
      <c r="G13" s="25">
        <v>0.81</v>
      </c>
      <c r="H13" s="11">
        <v>0</v>
      </c>
      <c r="I13" s="11">
        <v>4.37</v>
      </c>
      <c r="J13" s="11">
        <v>0.78</v>
      </c>
      <c r="K13" s="11">
        <v>130</v>
      </c>
      <c r="L13" s="11">
        <v>74</v>
      </c>
      <c r="M13" s="11">
        <v>9620</v>
      </c>
      <c r="N13" s="25">
        <v>149.19</v>
      </c>
      <c r="O13" s="21">
        <f t="shared" si="0"/>
        <v>5.4293183189221801E-3</v>
      </c>
      <c r="P13" s="16">
        <f t="shared" si="1"/>
        <v>1.8882441917341158E-2</v>
      </c>
      <c r="Q13" s="11" t="s">
        <v>30</v>
      </c>
      <c r="R13" s="16">
        <f>AVERAGE(P11:P13)</f>
        <v>2.1393580835329423E-2</v>
      </c>
      <c r="S13" s="16">
        <f>STDEV(P11:P13)</f>
        <v>3.8103928305855857E-3</v>
      </c>
    </row>
    <row r="14" spans="1:20" s="6" customFormat="1" x14ac:dyDescent="0.35">
      <c r="A14" s="6">
        <v>16</v>
      </c>
      <c r="B14" s="6">
        <v>22</v>
      </c>
      <c r="C14" s="6" t="s">
        <v>33</v>
      </c>
      <c r="D14" s="6">
        <v>218660.15</v>
      </c>
      <c r="E14" s="6">
        <v>218660.15</v>
      </c>
      <c r="F14" s="6">
        <v>1.64</v>
      </c>
      <c r="G14" s="22">
        <v>21.56</v>
      </c>
      <c r="H14" s="8">
        <v>0</v>
      </c>
      <c r="I14" s="8">
        <v>122.74</v>
      </c>
      <c r="J14" s="8">
        <v>21.91</v>
      </c>
      <c r="K14" s="8">
        <v>130</v>
      </c>
      <c r="L14" s="8">
        <v>78</v>
      </c>
      <c r="M14" s="8">
        <v>10140</v>
      </c>
      <c r="N14" s="22">
        <v>89.14</v>
      </c>
      <c r="O14" s="18">
        <f t="shared" si="0"/>
        <v>0.24186672649764415</v>
      </c>
      <c r="P14" s="13">
        <f t="shared" si="1"/>
        <v>0.84118007944243089</v>
      </c>
      <c r="Q14" s="8" t="s">
        <v>34</v>
      </c>
      <c r="R14" s="8"/>
      <c r="S14" s="8"/>
    </row>
    <row r="15" spans="1:20" s="6" customFormat="1" x14ac:dyDescent="0.35">
      <c r="A15" s="6">
        <v>2</v>
      </c>
      <c r="B15" s="6">
        <v>23</v>
      </c>
      <c r="C15" s="6" t="s">
        <v>35</v>
      </c>
      <c r="D15" s="6">
        <v>169539.74</v>
      </c>
      <c r="E15" s="6">
        <v>169539.74</v>
      </c>
      <c r="F15" s="6">
        <v>1.18</v>
      </c>
      <c r="G15" s="22">
        <v>17.62</v>
      </c>
      <c r="H15" s="8">
        <v>0</v>
      </c>
      <c r="I15" s="8">
        <v>97.47</v>
      </c>
      <c r="J15" s="8">
        <v>16.989999999999998</v>
      </c>
      <c r="K15" s="8">
        <v>130</v>
      </c>
      <c r="L15" s="8">
        <v>74</v>
      </c>
      <c r="M15" s="8">
        <v>9620</v>
      </c>
      <c r="N15" s="22">
        <v>61.28</v>
      </c>
      <c r="O15" s="18">
        <f t="shared" si="0"/>
        <v>0.28753263707571802</v>
      </c>
      <c r="P15" s="13">
        <f t="shared" si="1"/>
        <v>1</v>
      </c>
      <c r="Q15" s="8" t="s">
        <v>34</v>
      </c>
      <c r="R15" s="8"/>
      <c r="S15" s="8"/>
    </row>
    <row r="16" spans="1:20" s="6" customFormat="1" x14ac:dyDescent="0.35">
      <c r="A16" s="6">
        <v>1</v>
      </c>
      <c r="B16" s="6">
        <v>24</v>
      </c>
      <c r="C16" s="6" t="s">
        <v>36</v>
      </c>
      <c r="D16" s="6">
        <v>151739.57999999999</v>
      </c>
      <c r="E16" s="6">
        <v>151739.57999999999</v>
      </c>
      <c r="F16" s="6">
        <v>0.98</v>
      </c>
      <c r="G16" s="22">
        <v>15.77</v>
      </c>
      <c r="H16" s="8">
        <v>0</v>
      </c>
      <c r="I16" s="8">
        <v>89.08</v>
      </c>
      <c r="J16" s="8">
        <v>15.2</v>
      </c>
      <c r="K16" s="8">
        <v>130</v>
      </c>
      <c r="L16" s="8">
        <v>74</v>
      </c>
      <c r="M16" s="8">
        <v>9620</v>
      </c>
      <c r="N16" s="22">
        <v>56.26</v>
      </c>
      <c r="O16" s="18">
        <f t="shared" si="0"/>
        <v>0.28030572342694632</v>
      </c>
      <c r="P16" s="13">
        <f t="shared" si="1"/>
        <v>0.97486576229303457</v>
      </c>
      <c r="Q16" s="8" t="s">
        <v>34</v>
      </c>
      <c r="R16" s="13">
        <f>AVERAGE(P14:P16)</f>
        <v>0.93868194724515508</v>
      </c>
      <c r="S16" s="13">
        <f>STDEV(P14:P16)</f>
        <v>8.5369158043420448E-2</v>
      </c>
    </row>
    <row r="17" spans="1:24" s="4" customFormat="1" hidden="1" x14ac:dyDescent="0.35">
      <c r="A17" s="4">
        <v>19</v>
      </c>
      <c r="B17" s="4">
        <v>14</v>
      </c>
      <c r="C17" s="4" t="s">
        <v>37</v>
      </c>
      <c r="D17" s="4">
        <v>4448.5200000000004</v>
      </c>
      <c r="E17" s="4">
        <v>4448.5200000000004</v>
      </c>
      <c r="F17" s="4">
        <v>0.26</v>
      </c>
      <c r="G17" s="23">
        <v>0.46</v>
      </c>
      <c r="H17" s="9">
        <v>0</v>
      </c>
      <c r="I17" s="9">
        <v>1.76</v>
      </c>
      <c r="J17" s="9">
        <v>0.45</v>
      </c>
      <c r="K17" s="9">
        <v>130</v>
      </c>
      <c r="L17" s="9">
        <v>74</v>
      </c>
      <c r="M17" s="9">
        <v>9620</v>
      </c>
      <c r="N17" s="23">
        <v>5.54</v>
      </c>
      <c r="O17" s="19">
        <f t="shared" si="0"/>
        <v>8.3032490974729242E-2</v>
      </c>
      <c r="P17" s="14">
        <f t="shared" si="1"/>
        <v>0.28877588234570989</v>
      </c>
      <c r="Q17" s="9" t="s">
        <v>38</v>
      </c>
      <c r="R17" s="9"/>
      <c r="S17" s="9"/>
    </row>
    <row r="18" spans="1:24" s="4" customFormat="1" hidden="1" x14ac:dyDescent="0.35">
      <c r="A18" s="4">
        <v>26</v>
      </c>
      <c r="B18" s="4">
        <v>13</v>
      </c>
      <c r="C18" s="4" t="s">
        <v>39</v>
      </c>
      <c r="D18" s="4">
        <v>1566.06</v>
      </c>
      <c r="E18" s="4">
        <v>1566.06</v>
      </c>
      <c r="F18" s="4">
        <v>0.1</v>
      </c>
      <c r="G18" s="23">
        <v>0.16</v>
      </c>
      <c r="H18" s="9">
        <v>0</v>
      </c>
      <c r="I18" s="9">
        <v>0.69</v>
      </c>
      <c r="J18" s="9">
        <v>0.16</v>
      </c>
      <c r="K18" s="9">
        <v>130</v>
      </c>
      <c r="L18" s="9">
        <v>74</v>
      </c>
      <c r="M18" s="9">
        <v>9620</v>
      </c>
      <c r="N18" s="23">
        <v>11.45</v>
      </c>
      <c r="O18" s="19">
        <f t="shared" si="0"/>
        <v>1.3973799126637555E-2</v>
      </c>
      <c r="P18" s="14">
        <f t="shared" si="1"/>
        <v>4.859900172987227E-2</v>
      </c>
      <c r="Q18" s="9" t="s">
        <v>38</v>
      </c>
      <c r="R18" s="9"/>
      <c r="S18" s="9"/>
    </row>
    <row r="19" spans="1:24" s="4" customFormat="1" hidden="1" x14ac:dyDescent="0.35">
      <c r="A19" s="4">
        <v>7</v>
      </c>
      <c r="B19" s="4">
        <v>15</v>
      </c>
      <c r="C19" s="4" t="s">
        <v>40</v>
      </c>
      <c r="D19" s="4">
        <v>486.72</v>
      </c>
      <c r="E19" s="4">
        <v>486.72</v>
      </c>
      <c r="F19" s="4">
        <v>0.02</v>
      </c>
      <c r="G19" s="23">
        <v>0.05</v>
      </c>
      <c r="H19" s="9">
        <v>0</v>
      </c>
      <c r="I19" s="9">
        <v>0.3</v>
      </c>
      <c r="J19" s="9">
        <v>0.05</v>
      </c>
      <c r="K19" s="9">
        <v>130</v>
      </c>
      <c r="L19" s="9">
        <v>74</v>
      </c>
      <c r="M19" s="9">
        <v>9620</v>
      </c>
      <c r="N19" s="23">
        <v>10.199999999999999</v>
      </c>
      <c r="O19" s="19">
        <f t="shared" si="0"/>
        <v>4.9019607843137263E-3</v>
      </c>
      <c r="P19" s="14">
        <f t="shared" si="1"/>
        <v>1.7048363045558748E-2</v>
      </c>
      <c r="Q19" s="9" t="s">
        <v>38</v>
      </c>
      <c r="R19" s="9">
        <f>AVERAGE(P17:P19)</f>
        <v>0.11814108237371362</v>
      </c>
      <c r="S19" s="9">
        <f>STDEV(P17:P19)</f>
        <v>0.1486137171376162</v>
      </c>
      <c r="T19" s="4" t="s">
        <v>53</v>
      </c>
    </row>
    <row r="20" spans="1:24" s="7" customFormat="1" x14ac:dyDescent="0.35">
      <c r="A20" s="7">
        <v>18</v>
      </c>
      <c r="B20" s="7">
        <v>17</v>
      </c>
      <c r="C20" s="7" t="s">
        <v>41</v>
      </c>
      <c r="D20" s="7">
        <v>10448.6</v>
      </c>
      <c r="E20" s="7">
        <v>10448.6</v>
      </c>
      <c r="F20" s="7">
        <v>0.27</v>
      </c>
      <c r="G20" s="24">
        <v>1.0900000000000001</v>
      </c>
      <c r="H20" s="10">
        <v>0</v>
      </c>
      <c r="I20" s="10">
        <v>6.99</v>
      </c>
      <c r="J20" s="10">
        <v>1.05</v>
      </c>
      <c r="K20" s="10">
        <v>130</v>
      </c>
      <c r="L20" s="10">
        <v>74</v>
      </c>
      <c r="M20" s="10">
        <v>9620</v>
      </c>
      <c r="N20" s="24">
        <v>182.78</v>
      </c>
      <c r="O20" s="20">
        <f t="shared" si="0"/>
        <v>5.9634533318743852E-3</v>
      </c>
      <c r="P20" s="15">
        <f t="shared" si="1"/>
        <v>2.0740091951036453E-2</v>
      </c>
      <c r="Q20" s="10" t="s">
        <v>42</v>
      </c>
      <c r="R20" s="10"/>
      <c r="S20" s="10"/>
    </row>
    <row r="21" spans="1:24" s="7" customFormat="1" x14ac:dyDescent="0.35">
      <c r="A21" s="7">
        <v>6</v>
      </c>
      <c r="B21" s="7">
        <v>16</v>
      </c>
      <c r="C21" s="7" t="s">
        <v>43</v>
      </c>
      <c r="D21" s="7">
        <v>9720.39</v>
      </c>
      <c r="E21" s="7">
        <v>9720.39</v>
      </c>
      <c r="F21" s="7">
        <v>0.27</v>
      </c>
      <c r="G21" s="24">
        <v>1.01</v>
      </c>
      <c r="H21" s="10">
        <v>0</v>
      </c>
      <c r="I21" s="10">
        <v>6.3</v>
      </c>
      <c r="J21" s="10">
        <v>0.97</v>
      </c>
      <c r="K21" s="10">
        <v>130</v>
      </c>
      <c r="L21" s="10">
        <v>74</v>
      </c>
      <c r="M21" s="10">
        <v>9620</v>
      </c>
      <c r="N21" s="24">
        <v>186.26</v>
      </c>
      <c r="O21" s="20">
        <f t="shared" si="0"/>
        <v>5.4225276495221738E-3</v>
      </c>
      <c r="P21" s="15">
        <f t="shared" si="1"/>
        <v>1.8858824878701407E-2</v>
      </c>
      <c r="Q21" s="10" t="s">
        <v>42</v>
      </c>
      <c r="R21" s="10"/>
      <c r="S21" s="10"/>
    </row>
    <row r="22" spans="1:24" s="7" customFormat="1" x14ac:dyDescent="0.35">
      <c r="A22" s="7">
        <v>5</v>
      </c>
      <c r="B22" s="7">
        <v>18</v>
      </c>
      <c r="C22" s="7" t="s">
        <v>44</v>
      </c>
      <c r="D22" s="7">
        <v>2974.51</v>
      </c>
      <c r="E22" s="7">
        <v>2974.51</v>
      </c>
      <c r="F22" s="7">
        <v>0.16</v>
      </c>
      <c r="G22" s="24">
        <v>0.31</v>
      </c>
      <c r="H22" s="10">
        <v>0</v>
      </c>
      <c r="I22" s="10">
        <v>1.53</v>
      </c>
      <c r="J22" s="10">
        <v>0.3</v>
      </c>
      <c r="K22" s="10">
        <v>130</v>
      </c>
      <c r="L22" s="10">
        <v>74</v>
      </c>
      <c r="M22" s="10">
        <v>9620</v>
      </c>
      <c r="N22" s="24">
        <v>89.18</v>
      </c>
      <c r="O22" s="20">
        <f t="shared" si="0"/>
        <v>3.4761157210136799E-3</v>
      </c>
      <c r="P22" s="15">
        <f t="shared" si="1"/>
        <v>1.2089464891243944E-2</v>
      </c>
      <c r="Q22" s="10" t="s">
        <v>42</v>
      </c>
      <c r="R22" s="15">
        <f>AVERAGE(P20:P22)</f>
        <v>1.7229460573660604E-2</v>
      </c>
      <c r="S22" s="15">
        <f>STDEV(P20:P22)</f>
        <v>4.5496657196775862E-3</v>
      </c>
    </row>
    <row r="23" spans="1:24" s="5" customFormat="1" x14ac:dyDescent="0.35">
      <c r="A23" s="5">
        <v>17</v>
      </c>
      <c r="B23" s="5">
        <v>21</v>
      </c>
      <c r="C23" s="5" t="s">
        <v>45</v>
      </c>
      <c r="D23" s="5">
        <v>63508.33</v>
      </c>
      <c r="E23" s="5">
        <v>63508.33</v>
      </c>
      <c r="F23" s="5">
        <v>1.18</v>
      </c>
      <c r="G23" s="25">
        <v>6.6</v>
      </c>
      <c r="H23" s="11">
        <v>0</v>
      </c>
      <c r="I23" s="11">
        <v>36.56</v>
      </c>
      <c r="J23" s="11">
        <v>6.36</v>
      </c>
      <c r="K23" s="11">
        <v>130</v>
      </c>
      <c r="L23" s="11">
        <v>74</v>
      </c>
      <c r="M23" s="11">
        <v>9620</v>
      </c>
      <c r="N23" s="25">
        <v>95.16</v>
      </c>
      <c r="O23" s="21">
        <f t="shared" si="0"/>
        <v>6.9356872635561159E-2</v>
      </c>
      <c r="P23" s="16">
        <f t="shared" si="1"/>
        <v>0.24121391345670759</v>
      </c>
      <c r="Q23" s="11" t="s">
        <v>46</v>
      </c>
      <c r="R23" s="11"/>
      <c r="S23" s="11"/>
    </row>
    <row r="24" spans="1:24" s="5" customFormat="1" x14ac:dyDescent="0.35">
      <c r="A24" s="5">
        <v>4</v>
      </c>
      <c r="B24" s="5">
        <v>19</v>
      </c>
      <c r="C24" s="5" t="s">
        <v>47</v>
      </c>
      <c r="D24" s="5">
        <v>59990.54</v>
      </c>
      <c r="E24" s="5">
        <v>59990.54</v>
      </c>
      <c r="F24" s="5">
        <v>0.64</v>
      </c>
      <c r="G24" s="25">
        <v>6.24</v>
      </c>
      <c r="H24" s="11">
        <v>0</v>
      </c>
      <c r="I24" s="11">
        <v>41.19</v>
      </c>
      <c r="J24" s="11">
        <v>6.01</v>
      </c>
      <c r="K24" s="11">
        <v>130</v>
      </c>
      <c r="L24" s="11">
        <v>74</v>
      </c>
      <c r="M24" s="11">
        <v>9620</v>
      </c>
      <c r="N24" s="25">
        <v>165.5</v>
      </c>
      <c r="O24" s="21">
        <f t="shared" si="0"/>
        <v>3.770392749244713E-2</v>
      </c>
      <c r="P24" s="16">
        <f t="shared" si="1"/>
        <v>0.13112920980347106</v>
      </c>
      <c r="Q24" s="11" t="s">
        <v>46</v>
      </c>
      <c r="R24" s="11"/>
      <c r="S24" s="11"/>
    </row>
    <row r="25" spans="1:24" s="5" customFormat="1" x14ac:dyDescent="0.35">
      <c r="A25" s="5">
        <v>3</v>
      </c>
      <c r="B25" s="5">
        <v>20</v>
      </c>
      <c r="C25" s="5" t="s">
        <v>48</v>
      </c>
      <c r="D25" s="5">
        <v>58485.1</v>
      </c>
      <c r="E25" s="5">
        <v>58485.1</v>
      </c>
      <c r="F25" s="5">
        <v>0.7</v>
      </c>
      <c r="G25" s="25">
        <v>6.08</v>
      </c>
      <c r="H25" s="11">
        <v>0</v>
      </c>
      <c r="I25" s="11">
        <v>36.32</v>
      </c>
      <c r="J25" s="11">
        <v>5.86</v>
      </c>
      <c r="K25" s="11">
        <v>130</v>
      </c>
      <c r="L25" s="11">
        <v>74</v>
      </c>
      <c r="M25" s="11">
        <v>9620</v>
      </c>
      <c r="N25" s="25">
        <v>108.01</v>
      </c>
      <c r="O25" s="21">
        <f t="shared" si="0"/>
        <v>5.6291084158874176E-2</v>
      </c>
      <c r="P25" s="16">
        <f t="shared" si="1"/>
        <v>0.19577285114959192</v>
      </c>
      <c r="Q25" s="11" t="s">
        <v>46</v>
      </c>
      <c r="R25" s="16">
        <f>AVERAGE(P23:P25)</f>
        <v>0.18937199146992353</v>
      </c>
      <c r="S25" s="16">
        <f>STDEV(P23:P25)</f>
        <v>5.5320780436327252E-2</v>
      </c>
    </row>
    <row r="26" spans="1:24" x14ac:dyDescent="0.35">
      <c r="A26" s="1">
        <v>15</v>
      </c>
      <c r="B26" s="1" t="s">
        <v>49</v>
      </c>
      <c r="C26" s="1" t="s">
        <v>50</v>
      </c>
      <c r="D26" s="1">
        <v>70109.22</v>
      </c>
      <c r="E26" s="1">
        <v>70109.22</v>
      </c>
      <c r="F26" s="1">
        <v>0.11</v>
      </c>
      <c r="N26" s="9"/>
      <c r="O26" s="14"/>
      <c r="P26" s="17"/>
      <c r="Q26" s="9"/>
      <c r="R26" s="9"/>
      <c r="S26" s="9"/>
      <c r="T26" s="4"/>
      <c r="U26" s="4"/>
      <c r="V26" s="4"/>
      <c r="W26" s="4"/>
      <c r="X26" s="4"/>
    </row>
    <row r="27" spans="1:24" x14ac:dyDescent="0.35">
      <c r="A27" s="1">
        <v>14</v>
      </c>
      <c r="B27" s="1" t="s">
        <v>51</v>
      </c>
      <c r="C27" s="1" t="s">
        <v>52</v>
      </c>
      <c r="D27" s="1">
        <v>0.36</v>
      </c>
      <c r="E27" s="1">
        <v>0.36</v>
      </c>
      <c r="F27" s="1">
        <v>0</v>
      </c>
      <c r="N27" s="9"/>
      <c r="O27" s="14"/>
      <c r="P27" s="17"/>
      <c r="Q27" s="9"/>
      <c r="R27" s="9"/>
      <c r="S27" s="9"/>
      <c r="T27" s="4"/>
      <c r="U27" s="4"/>
      <c r="V27" s="4"/>
      <c r="W27" s="4"/>
      <c r="X27" s="4"/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K</dc:creator>
  <cp:keywords/>
  <dc:description/>
  <cp:lastModifiedBy>James Frank</cp:lastModifiedBy>
  <cp:lastPrinted>2017-12-11T15:11:49Z</cp:lastPrinted>
  <dcterms:created xsi:type="dcterms:W3CDTF">2014-04-30T06:44:22Z</dcterms:created>
  <dcterms:modified xsi:type="dcterms:W3CDTF">2019-01-24T23:49:44Z</dcterms:modified>
  <cp:category/>
</cp:coreProperties>
</file>